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-19120" yWindow="7820" windowWidth="13200" windowHeight="17760" tabRatio="827"/>
  </bookViews>
  <sheets>
    <sheet name="F4S2B" sheetId="6" r:id="rId1"/>
    <sheet name="F4S2C" sheetId="7" r:id="rId2"/>
    <sheet name="F4S2D" sheetId="8" r:id="rId3"/>
    <sheet name="F4S2E" sheetId="9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8" i="9" l="1"/>
  <c r="D38" i="9"/>
  <c r="C38" i="9"/>
  <c r="B38" i="9"/>
  <c r="E36" i="9"/>
  <c r="E37" i="9"/>
  <c r="D36" i="9"/>
  <c r="D37" i="9"/>
  <c r="C36" i="9"/>
  <c r="C37" i="9"/>
  <c r="B36" i="9"/>
  <c r="B37" i="9"/>
  <c r="E35" i="9"/>
  <c r="D35" i="9"/>
  <c r="C35" i="9"/>
  <c r="B35" i="9"/>
  <c r="E38" i="8"/>
  <c r="D38" i="8"/>
  <c r="C38" i="8"/>
  <c r="B38" i="8"/>
  <c r="E36" i="8"/>
  <c r="E37" i="8"/>
  <c r="D36" i="8"/>
  <c r="D37" i="8"/>
  <c r="C36" i="8"/>
  <c r="C37" i="8"/>
  <c r="B36" i="8"/>
  <c r="B37" i="8"/>
  <c r="E35" i="8"/>
  <c r="D35" i="8"/>
  <c r="C35" i="8"/>
  <c r="B35" i="8"/>
  <c r="E38" i="7"/>
  <c r="D38" i="7"/>
  <c r="C38" i="7"/>
  <c r="B38" i="7"/>
  <c r="E36" i="7"/>
  <c r="E37" i="7"/>
  <c r="D36" i="7"/>
  <c r="D37" i="7"/>
  <c r="C36" i="7"/>
  <c r="C37" i="7"/>
  <c r="B36" i="7"/>
  <c r="B37" i="7"/>
  <c r="E35" i="7"/>
  <c r="D35" i="7"/>
  <c r="C35" i="7"/>
  <c r="B35" i="7"/>
  <c r="E38" i="6"/>
  <c r="D38" i="6"/>
  <c r="C38" i="6"/>
  <c r="E36" i="6"/>
  <c r="E37" i="6"/>
  <c r="D36" i="6"/>
  <c r="D37" i="6"/>
  <c r="C36" i="6"/>
  <c r="C37" i="6"/>
  <c r="E35" i="6"/>
  <c r="D35" i="6"/>
  <c r="C35" i="6"/>
  <c r="B37" i="6"/>
  <c r="B38" i="6"/>
  <c r="B36" i="6"/>
  <c r="B35" i="6"/>
</calcChain>
</file>

<file path=xl/sharedStrings.xml><?xml version="1.0" encoding="utf-8"?>
<sst xmlns="http://schemas.openxmlformats.org/spreadsheetml/2006/main" count="48" uniqueCount="16">
  <si>
    <t>SEM</t>
  </si>
  <si>
    <t>SD</t>
  </si>
  <si>
    <t>n</t>
  </si>
  <si>
    <t>BAI1 Kd</t>
  </si>
  <si>
    <t>DMSO</t>
  </si>
  <si>
    <t>10 nM Narc.</t>
  </si>
  <si>
    <t>pSuper</t>
  </si>
  <si>
    <t>Spine density in cultured hippocampal neurons under the indicated conditions</t>
  </si>
  <si>
    <t>Mean</t>
  </si>
  <si>
    <t>Filopod density in cultured hippocampal neurons under the indicated conditions</t>
  </si>
  <si>
    <t>Spine length in cultured hippocampal neurons under the indicated conditions</t>
  </si>
  <si>
    <t>Spine maximum diameter in cultured hippocampal neurons under the indicated conditions</t>
  </si>
  <si>
    <t>Fig. 4-figure supplement 2E</t>
  </si>
  <si>
    <t>Fig. 4-figure supplement 2D</t>
  </si>
  <si>
    <t>Fig. 4-figure supplement 2C</t>
  </si>
  <si>
    <t>Fig. 4-figure supplement 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3" xfId="0" applyFont="1" applyBorder="1"/>
    <xf numFmtId="0" fontId="4" fillId="0" borderId="4" xfId="0" applyFont="1" applyBorder="1"/>
    <xf numFmtId="0" fontId="4" fillId="0" borderId="2" xfId="0" applyFont="1" applyBorder="1"/>
    <xf numFmtId="164" fontId="4" fillId="0" borderId="0" xfId="0" applyNumberFormat="1" applyFont="1"/>
    <xf numFmtId="2" fontId="4" fillId="0" borderId="0" xfId="0" applyNumberFormat="1" applyFont="1"/>
    <xf numFmtId="164" fontId="4" fillId="0" borderId="3" xfId="0" applyNumberFormat="1" applyFont="1" applyBorder="1"/>
    <xf numFmtId="164" fontId="4" fillId="0" borderId="4" xfId="0" applyNumberFormat="1" applyFont="1" applyBorder="1"/>
    <xf numFmtId="164" fontId="4" fillId="0" borderId="5" xfId="0" applyNumberFormat="1" applyFont="1" applyBorder="1"/>
    <xf numFmtId="164" fontId="4" fillId="0" borderId="1" xfId="0" applyNumberFormat="1" applyFont="1" applyBorder="1"/>
    <xf numFmtId="0" fontId="5" fillId="0" borderId="0" xfId="0" applyFont="1"/>
  </cellXfs>
  <cellStyles count="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8"/>
  <sheetViews>
    <sheetView tabSelected="1" workbookViewId="0">
      <selection activeCell="C42" sqref="C42"/>
    </sheetView>
  </sheetViews>
  <sheetFormatPr baseColWidth="10" defaultRowHeight="15" x14ac:dyDescent="0"/>
  <cols>
    <col min="1" max="16384" width="10.83203125" style="2"/>
  </cols>
  <sheetData>
    <row r="1" spans="1:5">
      <c r="A1" s="12" t="s">
        <v>15</v>
      </c>
      <c r="D1" s="2" t="s">
        <v>7</v>
      </c>
    </row>
    <row r="3" spans="1:5">
      <c r="B3" s="3" t="s">
        <v>4</v>
      </c>
      <c r="C3" s="4"/>
      <c r="D3" s="8" t="s">
        <v>5</v>
      </c>
      <c r="E3" s="9"/>
    </row>
    <row r="4" spans="1:5">
      <c r="B4" s="5" t="s">
        <v>6</v>
      </c>
      <c r="C4" s="5" t="s">
        <v>3</v>
      </c>
      <c r="D4" s="5" t="s">
        <v>6</v>
      </c>
      <c r="E4" s="5" t="s">
        <v>3</v>
      </c>
    </row>
    <row r="5" spans="1:5">
      <c r="B5" s="6">
        <v>0.93782929399367754</v>
      </c>
      <c r="C5" s="6">
        <v>0.46031746031746029</v>
      </c>
      <c r="D5" s="6">
        <v>0.57931034482758625</v>
      </c>
      <c r="E5" s="6">
        <v>0.65789473684210531</v>
      </c>
    </row>
    <row r="6" spans="1:5">
      <c r="B6" s="6">
        <v>0.73228346456692917</v>
      </c>
      <c r="C6" s="6">
        <v>0.34586466165413532</v>
      </c>
      <c r="D6" s="6">
        <v>0.91333333333333333</v>
      </c>
      <c r="E6" s="6">
        <v>0.46268656716417911</v>
      </c>
    </row>
    <row r="7" spans="1:5">
      <c r="B7" s="6">
        <v>0.77272727272727271</v>
      </c>
      <c r="C7" s="6">
        <v>0.2901484480431849</v>
      </c>
      <c r="D7" s="6">
        <v>0.66055045871559637</v>
      </c>
      <c r="E7" s="6">
        <v>0.57391304347826089</v>
      </c>
    </row>
    <row r="8" spans="1:5">
      <c r="B8" s="6">
        <v>0.71074380165289253</v>
      </c>
      <c r="C8" s="6">
        <v>0.39049235993208831</v>
      </c>
      <c r="D8" s="6">
        <v>0.62721893491124259</v>
      </c>
      <c r="E8" s="6">
        <v>0.57499999999999996</v>
      </c>
    </row>
    <row r="9" spans="1:5">
      <c r="B9" s="6">
        <v>0.54285714285714282</v>
      </c>
      <c r="C9" s="6">
        <v>0.33913043478260868</v>
      </c>
      <c r="D9" s="6">
        <v>0.72340425531914898</v>
      </c>
      <c r="E9" s="6">
        <v>0.40287769784172661</v>
      </c>
    </row>
    <row r="10" spans="1:5">
      <c r="B10" s="6">
        <v>0.36633663366336633</v>
      </c>
      <c r="C10" s="6">
        <v>0.44444444444444442</v>
      </c>
      <c r="D10" s="6">
        <v>0.83636363636363631</v>
      </c>
      <c r="E10" s="6">
        <v>0.5043478260869565</v>
      </c>
    </row>
    <row r="11" spans="1:5">
      <c r="B11" s="6">
        <v>0.92500000000000004</v>
      </c>
      <c r="C11" s="6">
        <v>0.92523364485981308</v>
      </c>
      <c r="D11" s="6">
        <v>0.57746478873239437</v>
      </c>
      <c r="E11" s="6">
        <v>0.39</v>
      </c>
    </row>
    <row r="12" spans="1:5">
      <c r="B12" s="6">
        <v>0.88617886178861793</v>
      </c>
      <c r="C12" s="6">
        <v>0.45283018867924529</v>
      </c>
      <c r="D12" s="6">
        <v>0.5641025641025641</v>
      </c>
      <c r="E12" s="6">
        <v>0.4143646408839779</v>
      </c>
    </row>
    <row r="13" spans="1:5">
      <c r="B13" s="6">
        <v>0.90625</v>
      </c>
      <c r="C13" s="6">
        <v>0.42735042735042733</v>
      </c>
      <c r="D13" s="6">
        <v>0.8741721854304636</v>
      </c>
      <c r="E13" s="6">
        <v>0.48181818181818181</v>
      </c>
    </row>
    <row r="14" spans="1:5">
      <c r="B14" s="6">
        <v>0.90350877192982459</v>
      </c>
      <c r="C14" s="6">
        <v>0.30172413793103448</v>
      </c>
      <c r="D14" s="6">
        <v>0.77952755905511806</v>
      </c>
      <c r="E14" s="6">
        <v>0.48366013071895425</v>
      </c>
    </row>
    <row r="15" spans="1:5">
      <c r="B15" s="6">
        <v>0.58015267175572516</v>
      </c>
      <c r="C15" s="6">
        <v>0.29599999999999999</v>
      </c>
      <c r="D15" s="6">
        <v>0.532258064516129</v>
      </c>
      <c r="E15" s="6">
        <v>0.51923076923076927</v>
      </c>
    </row>
    <row r="16" spans="1:5">
      <c r="B16" s="6">
        <v>0.3983739837398374</v>
      </c>
      <c r="C16" s="6">
        <v>0.54545454545454541</v>
      </c>
      <c r="D16" s="6">
        <v>0.90825688073394495</v>
      </c>
      <c r="E16" s="6">
        <v>0.22758620689655173</v>
      </c>
    </row>
    <row r="17" spans="2:5">
      <c r="B17" s="6">
        <v>0.51401869158878499</v>
      </c>
      <c r="C17" s="6">
        <v>0.40869565217391307</v>
      </c>
      <c r="D17" s="6">
        <v>0.90990990990990994</v>
      </c>
      <c r="E17" s="6">
        <v>0.47499999999999998</v>
      </c>
    </row>
    <row r="18" spans="2:5">
      <c r="B18" s="6">
        <v>0.92156862745098034</v>
      </c>
      <c r="C18" s="6">
        <v>2.7272727272727271E-2</v>
      </c>
      <c r="D18" s="6">
        <v>0.66935483870967738</v>
      </c>
      <c r="E18" s="6">
        <v>0.36551724137931035</v>
      </c>
    </row>
    <row r="19" spans="2:5">
      <c r="B19" s="6">
        <v>0.68548387096774188</v>
      </c>
      <c r="C19" s="6">
        <v>0.31413612565445026</v>
      </c>
      <c r="D19" s="6">
        <v>0.72398190045248867</v>
      </c>
      <c r="E19" s="6">
        <v>0.42276422764227645</v>
      </c>
    </row>
    <row r="20" spans="2:5">
      <c r="B20" s="6">
        <v>1.0272727272727273</v>
      </c>
      <c r="C20" s="6">
        <v>0.49032258064516127</v>
      </c>
      <c r="D20" s="6">
        <v>0.73345259391771023</v>
      </c>
      <c r="E20" s="6">
        <v>0.453416149068323</v>
      </c>
    </row>
    <row r="21" spans="2:5">
      <c r="B21" s="6">
        <v>0.52173913043478259</v>
      </c>
      <c r="C21" s="6">
        <v>0.58333333333333337</v>
      </c>
      <c r="D21" s="6">
        <v>0.75652173913043474</v>
      </c>
      <c r="E21" s="6">
        <v>0.4022346368715084</v>
      </c>
    </row>
    <row r="22" spans="2:5">
      <c r="B22" s="6">
        <v>0.9017857142857143</v>
      </c>
      <c r="C22" s="6">
        <v>0.2781954887218045</v>
      </c>
      <c r="D22" s="6">
        <v>1.0901639344262295</v>
      </c>
      <c r="E22" s="6">
        <v>0.72674418604651159</v>
      </c>
    </row>
    <row r="23" spans="2:5">
      <c r="B23" s="6">
        <v>0.75282308657465491</v>
      </c>
      <c r="C23" s="6">
        <v>0.3783783783783784</v>
      </c>
      <c r="D23" s="6">
        <v>0.875</v>
      </c>
      <c r="E23" s="6">
        <v>0.64417177914110424</v>
      </c>
    </row>
    <row r="24" spans="2:5">
      <c r="B24" s="6">
        <v>0.38613861386138615</v>
      </c>
      <c r="C24" s="6">
        <v>0.453125</v>
      </c>
      <c r="D24" s="6">
        <v>0.74346405228758161</v>
      </c>
      <c r="E24" s="6">
        <v>0.54347826086956519</v>
      </c>
    </row>
    <row r="25" spans="2:5">
      <c r="B25" s="6">
        <v>0.83783783783783783</v>
      </c>
      <c r="C25" s="6">
        <v>0.46575342465753422</v>
      </c>
      <c r="D25" s="6">
        <v>0.8936170212765957</v>
      </c>
      <c r="E25" s="6">
        <v>0.62437059415911378</v>
      </c>
    </row>
    <row r="26" spans="2:5">
      <c r="B26" s="6">
        <v>0.63690476190476186</v>
      </c>
      <c r="C26" s="6">
        <v>0.23846153846153847</v>
      </c>
      <c r="D26" s="6">
        <v>0.79831932773109249</v>
      </c>
      <c r="E26" s="6">
        <v>0.33333333333333331</v>
      </c>
    </row>
    <row r="27" spans="2:5">
      <c r="B27" s="6">
        <v>0.64534883720930236</v>
      </c>
      <c r="C27" s="6">
        <v>0.55652173913043479</v>
      </c>
      <c r="D27" s="6">
        <v>0.72727272727272729</v>
      </c>
      <c r="E27" s="6">
        <v>0.70625000000000004</v>
      </c>
    </row>
    <row r="28" spans="2:5">
      <c r="B28" s="6">
        <v>0.75247524752475248</v>
      </c>
      <c r="C28" s="6">
        <v>0.62790697674418605</v>
      </c>
      <c r="D28" s="6">
        <v>0.57798165137614677</v>
      </c>
      <c r="E28" s="6">
        <v>0.44038668098818479</v>
      </c>
    </row>
    <row r="29" spans="2:5">
      <c r="B29" s="6">
        <v>0.6</v>
      </c>
      <c r="C29" s="6">
        <v>0.32608695652173914</v>
      </c>
      <c r="D29" s="6">
        <v>0.93913043478260871</v>
      </c>
      <c r="E29" s="6">
        <v>0.36220472440944884</v>
      </c>
    </row>
    <row r="30" spans="2:5">
      <c r="B30" s="6">
        <v>0.45108695652173914</v>
      </c>
      <c r="C30" s="6">
        <v>0.47337278106508873</v>
      </c>
      <c r="D30" s="6">
        <v>0.67682926829268297</v>
      </c>
      <c r="E30" s="6">
        <v>0.23214285714285715</v>
      </c>
    </row>
    <row r="31" spans="2:5">
      <c r="B31" s="6">
        <v>0.49193548387096775</v>
      </c>
      <c r="C31" s="6">
        <v>0.56934306569343063</v>
      </c>
      <c r="D31" s="6">
        <v>0.68382352941176472</v>
      </c>
      <c r="E31" s="6">
        <v>0.22321428571428573</v>
      </c>
    </row>
    <row r="32" spans="2:5">
      <c r="B32" s="6">
        <v>0.80451127819548873</v>
      </c>
      <c r="C32" s="6">
        <v>0.25362318840579712</v>
      </c>
      <c r="D32" s="6">
        <v>0.86991869918699183</v>
      </c>
      <c r="E32" s="6">
        <v>0.10679611650485436</v>
      </c>
    </row>
    <row r="33" spans="1:5">
      <c r="B33" s="6">
        <v>0.41666666666666669</v>
      </c>
      <c r="C33" s="6">
        <v>0.32231404958677684</v>
      </c>
      <c r="D33" s="6">
        <v>0.58974358974358976</v>
      </c>
      <c r="E33" s="6">
        <v>0.28654970760233917</v>
      </c>
    </row>
    <row r="34" spans="1:5">
      <c r="B34" s="10">
        <v>1.4829659318637276</v>
      </c>
      <c r="C34" s="10">
        <v>0.11818181818181818</v>
      </c>
      <c r="D34" s="10">
        <v>0.35267349260523317</v>
      </c>
      <c r="E34" s="10">
        <v>0.24725274725274726</v>
      </c>
    </row>
    <row r="35" spans="1:5">
      <c r="A35" s="2" t="s">
        <v>8</v>
      </c>
      <c r="B35" s="6">
        <f>AVERAGE(B5:B34)</f>
        <v>0.71642684542357682</v>
      </c>
      <c r="C35" s="6">
        <f t="shared" ref="C35:E35" si="0">AVERAGE(C5:C34)</f>
        <v>0.40346718593590325</v>
      </c>
      <c r="D35" s="6">
        <f t="shared" si="0"/>
        <v>0.73957072388515399</v>
      </c>
      <c r="E35" s="6">
        <f t="shared" si="0"/>
        <v>0.44297357763624762</v>
      </c>
    </row>
    <row r="36" spans="1:5">
      <c r="A36" s="2" t="s">
        <v>1</v>
      </c>
      <c r="B36" s="6">
        <f>STDEV(B5:B34)</f>
        <v>0.24058280037616814</v>
      </c>
      <c r="C36" s="6">
        <f t="shared" ref="C36:E36" si="1">STDEV(C5:C34)</f>
        <v>0.16657002044822539</v>
      </c>
      <c r="D36" s="6">
        <f t="shared" si="1"/>
        <v>0.15512120591372974</v>
      </c>
      <c r="E36" s="6">
        <f t="shared" si="1"/>
        <v>0.15258020518087267</v>
      </c>
    </row>
    <row r="37" spans="1:5">
      <c r="A37" s="2" t="s">
        <v>0</v>
      </c>
      <c r="B37" s="6">
        <f>B36/(B38-1)^0.5</f>
        <v>4.4675104475434706E-2</v>
      </c>
      <c r="C37" s="6">
        <f t="shared" ref="C37:E37" si="2">C36/(C38-1)^0.5</f>
        <v>3.0931276277291659E-2</v>
      </c>
      <c r="D37" s="6">
        <f t="shared" si="2"/>
        <v>2.8805284790582142E-2</v>
      </c>
      <c r="E37" s="6">
        <f t="shared" si="2"/>
        <v>2.8333432800186114E-2</v>
      </c>
    </row>
    <row r="38" spans="1:5">
      <c r="A38" s="2" t="s">
        <v>2</v>
      </c>
      <c r="B38" s="2">
        <f>COUNT(B5:B34)</f>
        <v>30</v>
      </c>
      <c r="C38" s="2">
        <f t="shared" ref="C38:E38" si="3">COUNT(C5:C34)</f>
        <v>30</v>
      </c>
      <c r="D38" s="2">
        <f t="shared" si="3"/>
        <v>30</v>
      </c>
      <c r="E38" s="2">
        <f t="shared" si="3"/>
        <v>3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"/>
  <sheetViews>
    <sheetView workbookViewId="0">
      <selection activeCell="D1" sqref="D1"/>
    </sheetView>
  </sheetViews>
  <sheetFormatPr baseColWidth="10" defaultRowHeight="15" x14ac:dyDescent="0"/>
  <sheetData>
    <row r="1" spans="1:8">
      <c r="A1" s="12" t="s">
        <v>14</v>
      </c>
      <c r="B1" s="2"/>
      <c r="D1" s="2" t="s">
        <v>9</v>
      </c>
      <c r="E1" s="2"/>
      <c r="F1" s="2"/>
      <c r="G1" s="2"/>
      <c r="H1" s="2"/>
    </row>
    <row r="2" spans="1:8">
      <c r="A2" s="2"/>
      <c r="B2" s="2"/>
      <c r="C2" s="2"/>
      <c r="D2" s="2"/>
      <c r="E2" s="2"/>
      <c r="F2" s="2"/>
      <c r="G2" s="2"/>
      <c r="H2" s="2"/>
    </row>
    <row r="3" spans="1:8">
      <c r="A3" s="2"/>
      <c r="B3" s="3" t="s">
        <v>4</v>
      </c>
      <c r="C3" s="4"/>
      <c r="D3" s="8" t="s">
        <v>5</v>
      </c>
      <c r="E3" s="9"/>
      <c r="F3" s="2"/>
      <c r="G3" s="2"/>
      <c r="H3" s="2"/>
    </row>
    <row r="4" spans="1:8">
      <c r="A4" s="2"/>
      <c r="B4" s="5" t="s">
        <v>6</v>
      </c>
      <c r="C4" s="5" t="s">
        <v>3</v>
      </c>
      <c r="D4" s="5" t="s">
        <v>6</v>
      </c>
      <c r="E4" s="5" t="s">
        <v>3</v>
      </c>
      <c r="F4" s="2"/>
      <c r="G4" s="2"/>
      <c r="H4" s="2"/>
    </row>
    <row r="5" spans="1:8">
      <c r="A5" s="2"/>
      <c r="B5" s="6">
        <v>8.0000000000000002E-3</v>
      </c>
      <c r="C5" s="6">
        <v>0</v>
      </c>
      <c r="D5" s="6">
        <v>4.1379310344827586E-2</v>
      </c>
      <c r="E5" s="6">
        <v>0</v>
      </c>
      <c r="F5" s="2"/>
      <c r="G5" s="2"/>
      <c r="H5" s="2"/>
    </row>
    <row r="6" spans="1:8">
      <c r="A6" s="2"/>
      <c r="B6" s="6">
        <v>1.6260162601626018E-2</v>
      </c>
      <c r="C6" s="6">
        <v>0</v>
      </c>
      <c r="D6" s="6">
        <v>1.3333333333333334E-2</v>
      </c>
      <c r="E6" s="6">
        <v>2.0833333333333332E-2</v>
      </c>
      <c r="F6" s="2"/>
      <c r="G6" s="2"/>
      <c r="H6" s="2"/>
    </row>
    <row r="7" spans="1:8">
      <c r="A7" s="2"/>
      <c r="B7" s="6">
        <v>2.8037383177570093E-2</v>
      </c>
      <c r="C7" s="6">
        <v>3.4782608695652174E-2</v>
      </c>
      <c r="D7" s="6">
        <v>3.669724770642202E-2</v>
      </c>
      <c r="E7" s="6">
        <v>5.6250000000000001E-2</v>
      </c>
      <c r="F7" s="2"/>
      <c r="G7" s="2"/>
      <c r="H7" s="2"/>
    </row>
    <row r="8" spans="1:8">
      <c r="A8" s="2"/>
      <c r="B8" s="6">
        <v>7.8431372549019607E-2</v>
      </c>
      <c r="C8" s="6">
        <v>9.0909090909090905E-3</v>
      </c>
      <c r="D8" s="6">
        <v>3.5502958579881658E-2</v>
      </c>
      <c r="E8" s="6">
        <v>1.0741138560687433E-2</v>
      </c>
      <c r="F8" s="2"/>
      <c r="G8" s="2"/>
      <c r="H8" s="2"/>
    </row>
    <row r="9" spans="1:8">
      <c r="A9" s="2"/>
      <c r="B9" s="6">
        <v>3.2258064516129031E-2</v>
      </c>
      <c r="C9" s="6">
        <v>2.0942408376963352E-2</v>
      </c>
      <c r="D9" s="6">
        <v>4.9645390070921988E-2</v>
      </c>
      <c r="E9" s="6">
        <v>8.6614173228346455E-2</v>
      </c>
      <c r="F9" s="2"/>
      <c r="G9" s="2"/>
      <c r="H9" s="2"/>
    </row>
    <row r="10" spans="1:8">
      <c r="A10" s="2"/>
      <c r="B10" s="6">
        <v>1.8181818181818181E-2</v>
      </c>
      <c r="C10" s="6">
        <v>1.935483870967742E-2</v>
      </c>
      <c r="D10" s="6">
        <v>9.0909090909090905E-3</v>
      </c>
      <c r="E10" s="6">
        <v>2.6785714285714284E-2</v>
      </c>
      <c r="F10" s="2"/>
      <c r="G10" s="2"/>
      <c r="H10" s="2"/>
    </row>
    <row r="11" spans="1:8">
      <c r="A11" s="2"/>
      <c r="B11" s="6">
        <v>1.4492753623188406E-2</v>
      </c>
      <c r="C11" s="6">
        <v>3.7037037037037035E-2</v>
      </c>
      <c r="D11" s="6">
        <v>4.2253521126760563E-2</v>
      </c>
      <c r="E11" s="6">
        <v>2.6785714285714284E-2</v>
      </c>
      <c r="F11" s="2"/>
      <c r="G11" s="2"/>
      <c r="H11" s="2"/>
    </row>
    <row r="12" spans="1:8">
      <c r="A12" s="2"/>
      <c r="B12" s="6">
        <v>8.0357142857142863E-2</v>
      </c>
      <c r="C12" s="6">
        <v>7.5187969924812026E-3</v>
      </c>
      <c r="D12" s="6">
        <v>0.12820512820512819</v>
      </c>
      <c r="E12" s="6">
        <v>3.8834951456310676E-2</v>
      </c>
      <c r="F12" s="2"/>
      <c r="G12" s="2"/>
      <c r="H12" s="2"/>
    </row>
    <row r="13" spans="1:8">
      <c r="A13" s="2"/>
      <c r="B13" s="6">
        <v>3.7641154328732745E-2</v>
      </c>
      <c r="C13" s="6">
        <v>5.4054054054054057E-2</v>
      </c>
      <c r="D13" s="6">
        <v>3.3112582781456956E-2</v>
      </c>
      <c r="E13" s="6">
        <v>5.2631578947368418E-2</v>
      </c>
      <c r="F13" s="2"/>
      <c r="G13" s="2"/>
      <c r="H13" s="2"/>
    </row>
    <row r="14" spans="1:8">
      <c r="A14" s="2"/>
      <c r="B14" s="6">
        <v>1.9801980198019802E-2</v>
      </c>
      <c r="C14" s="6">
        <v>4.6875E-2</v>
      </c>
      <c r="D14" s="6">
        <v>3.1496062992125984E-2</v>
      </c>
      <c r="E14" s="6">
        <v>5.4945054945054944E-2</v>
      </c>
      <c r="F14" s="2"/>
      <c r="G14" s="2"/>
      <c r="H14" s="2"/>
    </row>
    <row r="15" spans="1:8">
      <c r="A15" s="2"/>
      <c r="B15" s="6">
        <v>0</v>
      </c>
      <c r="C15" s="6">
        <v>7.9365079365079361E-2</v>
      </c>
      <c r="D15" s="6">
        <v>7.2580645161290328E-2</v>
      </c>
      <c r="E15" s="6">
        <v>5.2631578947368418E-2</v>
      </c>
      <c r="F15" s="2"/>
      <c r="G15" s="2"/>
      <c r="H15" s="2"/>
    </row>
    <row r="16" spans="1:8">
      <c r="A16" s="2"/>
      <c r="B16" s="6">
        <v>3.937007874015748E-2</v>
      </c>
      <c r="C16" s="6">
        <v>9.7744360902255634E-2</v>
      </c>
      <c r="D16" s="6">
        <v>2.7522935779816515E-2</v>
      </c>
      <c r="E16" s="6">
        <v>6.7164179104477612E-2</v>
      </c>
      <c r="F16" s="2"/>
      <c r="G16" s="2"/>
      <c r="H16" s="2"/>
    </row>
    <row r="17" spans="1:8">
      <c r="A17" s="2"/>
      <c r="B17" s="6">
        <v>6.4935064935064939E-3</v>
      </c>
      <c r="C17" s="6">
        <v>6.0728744939271259E-2</v>
      </c>
      <c r="D17" s="6">
        <v>9.0090090090090089E-3</v>
      </c>
      <c r="E17" s="6">
        <v>6.0869565217391307E-2</v>
      </c>
      <c r="F17" s="2"/>
      <c r="G17" s="2"/>
      <c r="H17" s="2"/>
    </row>
    <row r="18" spans="1:8">
      <c r="A18" s="2"/>
      <c r="B18" s="6">
        <v>0.13223140495867769</v>
      </c>
      <c r="C18" s="6">
        <v>4.2444821731748725E-2</v>
      </c>
      <c r="D18" s="6">
        <v>3.2258064516129031E-2</v>
      </c>
      <c r="E18" s="6">
        <v>1.6666666666666666E-2</v>
      </c>
      <c r="F18" s="2"/>
      <c r="G18" s="2"/>
      <c r="H18" s="2"/>
    </row>
    <row r="19" spans="1:8">
      <c r="A19" s="2"/>
      <c r="B19" s="6">
        <v>7.6190476190476197E-2</v>
      </c>
      <c r="C19" s="6">
        <v>9.5652173913043481E-2</v>
      </c>
      <c r="D19" s="6">
        <v>3.3936651583710405E-2</v>
      </c>
      <c r="E19" s="6">
        <v>0.1079136690647482</v>
      </c>
      <c r="F19" s="2"/>
      <c r="G19" s="2"/>
      <c r="H19" s="2"/>
    </row>
    <row r="20" spans="1:8">
      <c r="A20" s="2"/>
      <c r="B20" s="6">
        <v>4.9504950495049507E-2</v>
      </c>
      <c r="C20" s="6">
        <v>6.4814814814814811E-2</v>
      </c>
      <c r="D20" s="6">
        <v>8.9445438282647581E-3</v>
      </c>
      <c r="E20" s="6">
        <v>3.4782608695652174E-2</v>
      </c>
      <c r="F20" s="2"/>
      <c r="G20" s="2"/>
      <c r="H20" s="2"/>
    </row>
    <row r="21" spans="1:8">
      <c r="A21" s="2"/>
      <c r="B21" s="6">
        <v>0</v>
      </c>
      <c r="C21" s="6">
        <v>8.4112149532710276E-2</v>
      </c>
      <c r="D21" s="6">
        <v>5.2173913043478258E-2</v>
      </c>
      <c r="E21" s="6">
        <v>0.04</v>
      </c>
      <c r="F21" s="2"/>
      <c r="G21" s="2"/>
      <c r="H21" s="2"/>
    </row>
    <row r="22" spans="1:8">
      <c r="A22" s="2"/>
      <c r="B22" s="6">
        <v>6.5040650406504072E-2</v>
      </c>
      <c r="C22" s="6">
        <v>3.7735849056603772E-2</v>
      </c>
      <c r="D22" s="6">
        <v>8.1967213114754103E-3</v>
      </c>
      <c r="E22" s="6">
        <v>0.11049723756906077</v>
      </c>
      <c r="F22" s="2"/>
      <c r="G22" s="2"/>
      <c r="H22" s="2"/>
    </row>
    <row r="23" spans="1:8">
      <c r="A23" s="2"/>
      <c r="B23" s="6">
        <v>7.8125E-3</v>
      </c>
      <c r="C23" s="6">
        <v>0.13675213675213677</v>
      </c>
      <c r="D23" s="6">
        <v>2.6785714285714284E-2</v>
      </c>
      <c r="E23" s="6">
        <v>9.0909090909090912E-2</v>
      </c>
      <c r="F23" s="2"/>
      <c r="G23" s="2"/>
      <c r="H23" s="2"/>
    </row>
    <row r="24" spans="1:8">
      <c r="A24" s="2"/>
      <c r="B24" s="6">
        <v>2.6315789473684209E-2</v>
      </c>
      <c r="C24" s="6">
        <v>0.11206896551724138</v>
      </c>
      <c r="D24" s="6">
        <v>4.084967320261438E-2</v>
      </c>
      <c r="E24" s="6">
        <v>9.8039215686274508E-2</v>
      </c>
      <c r="F24" s="2"/>
      <c r="G24" s="2"/>
      <c r="H24" s="2"/>
    </row>
    <row r="25" spans="1:8">
      <c r="A25" s="2"/>
      <c r="B25" s="6">
        <v>0.13513513513513514</v>
      </c>
      <c r="C25" s="6">
        <v>0.14383561643835616</v>
      </c>
      <c r="D25" s="6">
        <v>2.1276595744680851E-2</v>
      </c>
      <c r="E25" s="6">
        <v>0.15384615384615385</v>
      </c>
      <c r="F25" s="2"/>
      <c r="G25" s="2"/>
      <c r="H25" s="2"/>
    </row>
    <row r="26" spans="1:8">
      <c r="A26" s="2"/>
      <c r="B26" s="6">
        <v>0.10714285714285714</v>
      </c>
      <c r="C26" s="6">
        <v>3.8461538461538464E-2</v>
      </c>
      <c r="D26" s="6">
        <v>1.680672268907563E-2</v>
      </c>
      <c r="E26" s="6">
        <v>4.1379310344827586E-2</v>
      </c>
      <c r="F26" s="2"/>
      <c r="G26" s="2"/>
      <c r="H26" s="2"/>
    </row>
    <row r="27" spans="1:8">
      <c r="A27" s="2"/>
      <c r="B27" s="6">
        <v>5.232558139534884E-2</v>
      </c>
      <c r="C27" s="6">
        <v>0.12173913043478261</v>
      </c>
      <c r="D27" s="6">
        <v>1.0101010101010102E-2</v>
      </c>
      <c r="E27" s="6">
        <v>3.3333333333333333E-2</v>
      </c>
      <c r="F27" s="2"/>
      <c r="G27" s="2"/>
      <c r="H27" s="2"/>
    </row>
    <row r="28" spans="1:8">
      <c r="A28" s="2"/>
      <c r="B28" s="6">
        <v>2.9702970297029702E-2</v>
      </c>
      <c r="C28" s="6">
        <v>3.875968992248062E-2</v>
      </c>
      <c r="D28" s="6">
        <v>7.3394495412844041E-2</v>
      </c>
      <c r="E28" s="6">
        <v>0.14482758620689656</v>
      </c>
      <c r="F28" s="2"/>
      <c r="G28" s="2"/>
      <c r="H28" s="2"/>
    </row>
    <row r="29" spans="1:8">
      <c r="A29" s="2"/>
      <c r="B29" s="6">
        <v>1.935483870967742E-2</v>
      </c>
      <c r="C29" s="6">
        <v>0.11956521739130435</v>
      </c>
      <c r="D29" s="6">
        <v>1.7391304347826087E-2</v>
      </c>
      <c r="E29" s="6">
        <v>8.943089430894309E-2</v>
      </c>
      <c r="F29" s="2"/>
      <c r="G29" s="2"/>
      <c r="H29" s="2"/>
    </row>
    <row r="30" spans="1:8">
      <c r="A30" s="2"/>
      <c r="B30" s="6">
        <v>4.3478260869565216E-2</v>
      </c>
      <c r="C30" s="6">
        <v>8.8757396449704137E-2</v>
      </c>
      <c r="D30" s="6">
        <v>2.4390243902439025E-2</v>
      </c>
      <c r="E30" s="6">
        <v>0.11180124223602485</v>
      </c>
      <c r="F30" s="2"/>
      <c r="G30" s="2"/>
      <c r="H30" s="2"/>
    </row>
    <row r="31" spans="1:8">
      <c r="A31" s="2"/>
      <c r="B31" s="6">
        <v>4.0322580645161289E-2</v>
      </c>
      <c r="C31" s="6">
        <v>0.29927007299270075</v>
      </c>
      <c r="D31" s="6">
        <v>6.6176470588235295E-2</v>
      </c>
      <c r="E31" s="6">
        <v>6.7039106145251395E-2</v>
      </c>
      <c r="F31" s="2"/>
      <c r="G31" s="2"/>
      <c r="H31" s="2"/>
    </row>
    <row r="32" spans="1:8">
      <c r="A32" s="2"/>
      <c r="B32" s="6">
        <v>9.7744360902255634E-2</v>
      </c>
      <c r="C32" s="6">
        <v>0.10869565217391304</v>
      </c>
      <c r="D32" s="6">
        <v>6.5040650406504072E-2</v>
      </c>
      <c r="E32" s="6">
        <v>5.8139534883720929E-3</v>
      </c>
      <c r="F32" s="2"/>
      <c r="G32" s="2"/>
      <c r="H32" s="2"/>
    </row>
    <row r="33" spans="1:8">
      <c r="A33" s="2"/>
      <c r="B33" s="6">
        <v>7.407407407407407E-2</v>
      </c>
      <c r="C33" s="6">
        <v>0.16528925619834711</v>
      </c>
      <c r="D33" s="6">
        <v>6.4102564102564097E-2</v>
      </c>
      <c r="E33" s="6">
        <v>7.3619631901840496E-2</v>
      </c>
      <c r="F33" s="2"/>
      <c r="G33" s="2"/>
      <c r="H33" s="2"/>
    </row>
    <row r="34" spans="1:8">
      <c r="A34" s="2"/>
      <c r="B34" s="6">
        <v>7.0140280561122245E-2</v>
      </c>
      <c r="C34" s="6">
        <v>0.10909090909090909</v>
      </c>
      <c r="D34" s="6">
        <v>0</v>
      </c>
      <c r="E34" s="6">
        <v>9.420289855072464E-2</v>
      </c>
      <c r="F34" s="2"/>
      <c r="G34" s="2"/>
      <c r="H34" s="2"/>
    </row>
    <row r="35" spans="1:8">
      <c r="A35" s="2" t="s">
        <v>8</v>
      </c>
      <c r="B35" s="11">
        <f>AVERAGE(B5:B34)</f>
        <v>4.6861404284117635E-2</v>
      </c>
      <c r="C35" s="11">
        <f t="shared" ref="C35:E35" si="0">AVERAGE(C5:C34)</f>
        <v>7.5817974301190513E-2</v>
      </c>
      <c r="D35" s="11">
        <f t="shared" si="0"/>
        <v>3.6388479108281628E-2</v>
      </c>
      <c r="E35" s="11">
        <f t="shared" si="0"/>
        <v>6.2306319375520954E-2</v>
      </c>
      <c r="F35" s="2"/>
      <c r="G35" s="2"/>
      <c r="H35" s="2"/>
    </row>
    <row r="36" spans="1:8">
      <c r="A36" s="2" t="s">
        <v>1</v>
      </c>
      <c r="B36" s="6">
        <f>STDEV(B5:B34)</f>
        <v>3.7491773181029836E-2</v>
      </c>
      <c r="C36" s="6">
        <f t="shared" ref="C36:E36" si="1">STDEV(C5:C34)</f>
        <v>6.2122588806788365E-2</v>
      </c>
      <c r="D36" s="6">
        <f t="shared" si="1"/>
        <v>2.6926218257762261E-2</v>
      </c>
      <c r="E36" s="6">
        <f t="shared" si="1"/>
        <v>3.9860437837796692E-2</v>
      </c>
      <c r="F36" s="2"/>
      <c r="G36" s="2"/>
      <c r="H36" s="2"/>
    </row>
    <row r="37" spans="1:8">
      <c r="A37" s="2" t="s">
        <v>0</v>
      </c>
      <c r="B37" s="6">
        <f>B36/(B38-1)^0.5</f>
        <v>6.9620474997086589E-3</v>
      </c>
      <c r="C37" s="6">
        <f t="shared" ref="C37:E37" si="2">C36/(C38-1)^0.5</f>
        <v>1.1535875136910503E-2</v>
      </c>
      <c r="D37" s="6">
        <f t="shared" si="2"/>
        <v>5.0000732052042718E-3</v>
      </c>
      <c r="E37" s="6">
        <f t="shared" si="2"/>
        <v>7.401897484175011E-3</v>
      </c>
      <c r="F37" s="2"/>
      <c r="G37" s="2"/>
      <c r="H37" s="2"/>
    </row>
    <row r="38" spans="1:8">
      <c r="A38" s="2" t="s">
        <v>2</v>
      </c>
      <c r="B38" s="2">
        <f>COUNT(B5:B34)</f>
        <v>30</v>
      </c>
      <c r="C38" s="2">
        <f t="shared" ref="C38:E38" si="3">COUNT(C5:C34)</f>
        <v>30</v>
      </c>
      <c r="D38" s="2">
        <f t="shared" si="3"/>
        <v>30</v>
      </c>
      <c r="E38" s="2">
        <f t="shared" si="3"/>
        <v>30</v>
      </c>
      <c r="F38" s="2"/>
      <c r="G38" s="2"/>
      <c r="H38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8"/>
  <sheetViews>
    <sheetView workbookViewId="0">
      <selection activeCell="D1" sqref="D1"/>
    </sheetView>
  </sheetViews>
  <sheetFormatPr baseColWidth="10" defaultRowHeight="15" x14ac:dyDescent="0"/>
  <sheetData>
    <row r="1" spans="1:5">
      <c r="A1" s="1" t="s">
        <v>13</v>
      </c>
      <c r="B1" s="2"/>
      <c r="D1" s="2" t="s">
        <v>10</v>
      </c>
      <c r="E1" s="2"/>
    </row>
    <row r="2" spans="1:5">
      <c r="A2" s="2"/>
      <c r="B2" s="2"/>
      <c r="C2" s="2"/>
      <c r="D2" s="2"/>
      <c r="E2" s="2"/>
    </row>
    <row r="3" spans="1:5">
      <c r="A3" s="2"/>
      <c r="B3" s="3" t="s">
        <v>4</v>
      </c>
      <c r="C3" s="4"/>
      <c r="D3" s="8" t="s">
        <v>5</v>
      </c>
      <c r="E3" s="9"/>
    </row>
    <row r="4" spans="1:5">
      <c r="A4" s="2"/>
      <c r="B4" s="5" t="s">
        <v>6</v>
      </c>
      <c r="C4" s="5" t="s">
        <v>3</v>
      </c>
      <c r="D4" s="5" t="s">
        <v>6</v>
      </c>
      <c r="E4" s="5" t="s">
        <v>3</v>
      </c>
    </row>
    <row r="5" spans="1:5">
      <c r="A5" s="2"/>
      <c r="B5" s="7">
        <v>1.21</v>
      </c>
      <c r="C5" s="7">
        <v>1.3</v>
      </c>
      <c r="D5" s="7">
        <v>1.61</v>
      </c>
      <c r="E5" s="7">
        <v>0.89400000000000002</v>
      </c>
    </row>
    <row r="6" spans="1:5">
      <c r="A6" s="2"/>
      <c r="B6" s="7">
        <v>1.19</v>
      </c>
      <c r="C6" s="7">
        <v>1.35</v>
      </c>
      <c r="D6" s="7">
        <v>0.91300000000000003</v>
      </c>
      <c r="E6" s="7">
        <v>1.06</v>
      </c>
    </row>
    <row r="7" spans="1:5">
      <c r="A7" s="2"/>
      <c r="B7" s="7">
        <v>0.7</v>
      </c>
      <c r="C7" s="7">
        <v>1.86</v>
      </c>
      <c r="D7" s="7">
        <v>1.68</v>
      </c>
      <c r="E7" s="7">
        <v>1.46</v>
      </c>
    </row>
    <row r="8" spans="1:5">
      <c r="A8" s="2"/>
      <c r="B8" s="7">
        <v>0.78600000000000003</v>
      </c>
      <c r="C8" s="7">
        <v>2.37</v>
      </c>
      <c r="D8" s="7">
        <v>0.874</v>
      </c>
      <c r="E8" s="7">
        <v>0.74299999999999999</v>
      </c>
    </row>
    <row r="9" spans="1:5">
      <c r="A9" s="2"/>
      <c r="B9" s="7">
        <v>0.69099999999999995</v>
      </c>
      <c r="C9" s="7">
        <v>1.44</v>
      </c>
      <c r="D9" s="7">
        <v>1</v>
      </c>
      <c r="E9" s="7">
        <v>1.3</v>
      </c>
    </row>
    <row r="10" spans="1:5">
      <c r="A10" s="2"/>
      <c r="B10" s="7">
        <v>0.624</v>
      </c>
      <c r="C10" s="7">
        <v>1.25</v>
      </c>
      <c r="D10" s="7">
        <v>1.2</v>
      </c>
      <c r="E10" s="7">
        <v>1.44</v>
      </c>
    </row>
    <row r="11" spans="1:5">
      <c r="A11" s="2"/>
      <c r="B11" s="7">
        <v>0.51900000000000002</v>
      </c>
      <c r="C11" s="7">
        <v>1.1299999999999999</v>
      </c>
      <c r="D11" s="7">
        <v>1.0900000000000001</v>
      </c>
      <c r="E11" s="7">
        <v>1.02</v>
      </c>
    </row>
    <row r="12" spans="1:5">
      <c r="A12" s="2"/>
      <c r="B12" s="7">
        <v>0.998</v>
      </c>
      <c r="C12" s="7">
        <v>1.22</v>
      </c>
      <c r="D12" s="7">
        <v>1.38</v>
      </c>
      <c r="E12" s="7">
        <v>1.72</v>
      </c>
    </row>
    <row r="13" spans="1:5">
      <c r="A13" s="2"/>
      <c r="B13" s="7">
        <v>0.77900000000000003</v>
      </c>
      <c r="C13" s="7">
        <v>1.1599999999999999</v>
      </c>
      <c r="D13" s="7">
        <v>1.22</v>
      </c>
      <c r="E13" s="7">
        <v>1.26</v>
      </c>
    </row>
    <row r="14" spans="1:5">
      <c r="A14" s="2"/>
      <c r="B14" s="7">
        <v>1.1599999999999999</v>
      </c>
      <c r="C14" s="7">
        <v>1.58</v>
      </c>
      <c r="D14" s="7">
        <v>1.51</v>
      </c>
      <c r="E14" s="7">
        <v>0.95699999999999996</v>
      </c>
    </row>
    <row r="15" spans="1:5">
      <c r="A15" s="2"/>
      <c r="B15" s="7">
        <v>0.89500000000000002</v>
      </c>
      <c r="C15" s="7">
        <v>1.77</v>
      </c>
      <c r="D15" s="7">
        <v>1.1599999999999999</v>
      </c>
      <c r="E15" s="7">
        <v>0.72799999999999998</v>
      </c>
    </row>
    <row r="16" spans="1:5">
      <c r="A16" s="2"/>
      <c r="B16" s="7">
        <v>1.1399999999999999</v>
      </c>
      <c r="C16" s="7">
        <v>1.6</v>
      </c>
      <c r="D16" s="7">
        <v>0.92700000000000005</v>
      </c>
      <c r="E16" s="7">
        <v>1.03</v>
      </c>
    </row>
    <row r="17" spans="1:5">
      <c r="A17" s="2"/>
      <c r="B17" s="7">
        <v>0.63600000000000001</v>
      </c>
      <c r="C17" s="7">
        <v>1.41</v>
      </c>
      <c r="D17" s="7">
        <v>0.752</v>
      </c>
      <c r="E17" s="7">
        <v>0.98199999999999998</v>
      </c>
    </row>
    <row r="18" spans="1:5">
      <c r="A18" s="2"/>
      <c r="B18" s="7">
        <v>1.1100000000000001</v>
      </c>
      <c r="C18" s="7">
        <v>1</v>
      </c>
      <c r="D18" s="7">
        <v>1.43</v>
      </c>
      <c r="E18" s="7">
        <v>1.02</v>
      </c>
    </row>
    <row r="19" spans="1:5">
      <c r="A19" s="2"/>
      <c r="B19" s="7">
        <v>0.872</v>
      </c>
      <c r="C19" s="7">
        <v>1.5</v>
      </c>
      <c r="D19" s="7">
        <v>0.93</v>
      </c>
      <c r="E19" s="7">
        <v>1.05</v>
      </c>
    </row>
    <row r="20" spans="1:5">
      <c r="A20" s="2"/>
      <c r="B20" s="7">
        <v>1.48</v>
      </c>
      <c r="C20" s="7">
        <v>1.37</v>
      </c>
      <c r="D20" s="7">
        <v>0.76400000000000001</v>
      </c>
      <c r="E20" s="7">
        <v>0.86399999999999999</v>
      </c>
    </row>
    <row r="21" spans="1:5">
      <c r="A21" s="2"/>
      <c r="B21" s="7">
        <v>0.72199999999999998</v>
      </c>
      <c r="C21" s="7">
        <v>1.18</v>
      </c>
      <c r="D21" s="7">
        <v>0.96799999999999997</v>
      </c>
      <c r="E21" s="7">
        <v>1.29</v>
      </c>
    </row>
    <row r="22" spans="1:5">
      <c r="A22" s="2"/>
      <c r="B22" s="7">
        <v>0.94</v>
      </c>
      <c r="C22" s="7">
        <v>1.48</v>
      </c>
      <c r="D22" s="7">
        <v>0.80100000000000005</v>
      </c>
      <c r="E22" s="7">
        <v>1.07</v>
      </c>
    </row>
    <row r="23" spans="1:5">
      <c r="A23" s="2"/>
      <c r="B23" s="7">
        <v>0.72899999999999998</v>
      </c>
      <c r="C23" s="7">
        <v>1.33</v>
      </c>
      <c r="D23" s="7">
        <v>0.94599999999999995</v>
      </c>
      <c r="E23" s="7">
        <v>1.28</v>
      </c>
    </row>
    <row r="24" spans="1:5">
      <c r="A24" s="2"/>
      <c r="B24" s="7">
        <v>0.877</v>
      </c>
      <c r="C24" s="7">
        <v>1.67</v>
      </c>
      <c r="D24" s="7">
        <v>1.19</v>
      </c>
      <c r="E24" s="7">
        <v>1.03</v>
      </c>
    </row>
    <row r="25" spans="1:5">
      <c r="A25" s="2"/>
      <c r="B25" s="7">
        <v>1.07</v>
      </c>
      <c r="C25" s="7">
        <v>1.46</v>
      </c>
      <c r="D25" s="7">
        <v>0.67500000000000004</v>
      </c>
      <c r="E25" s="7">
        <v>0.873</v>
      </c>
    </row>
    <row r="26" spans="1:5">
      <c r="A26" s="2"/>
      <c r="B26" s="7">
        <v>1.37</v>
      </c>
      <c r="C26" s="7">
        <v>1.65</v>
      </c>
      <c r="D26" s="7">
        <v>0.86599999999999999</v>
      </c>
      <c r="E26" s="7">
        <v>1.37</v>
      </c>
    </row>
    <row r="27" spans="1:5">
      <c r="A27" s="2"/>
      <c r="B27" s="7">
        <v>1.27</v>
      </c>
      <c r="C27" s="7">
        <v>1.44</v>
      </c>
      <c r="D27" s="7">
        <v>0.83</v>
      </c>
      <c r="E27" s="7">
        <v>1.1599999999999999</v>
      </c>
    </row>
    <row r="28" spans="1:5">
      <c r="A28" s="2"/>
      <c r="B28" s="7">
        <v>1.19</v>
      </c>
      <c r="C28" s="7">
        <v>0.92200000000000004</v>
      </c>
      <c r="D28" s="7">
        <v>1.36</v>
      </c>
      <c r="E28" s="7">
        <v>1.24</v>
      </c>
    </row>
    <row r="29" spans="1:5">
      <c r="A29" s="2"/>
      <c r="B29" s="7">
        <v>1.05</v>
      </c>
      <c r="C29" s="7">
        <v>1.21</v>
      </c>
      <c r="D29" s="7">
        <v>0.70299999999999996</v>
      </c>
      <c r="E29" s="7">
        <v>1.3</v>
      </c>
    </row>
    <row r="30" spans="1:5">
      <c r="A30" s="2"/>
      <c r="B30" s="7">
        <v>1.18</v>
      </c>
      <c r="C30" s="7">
        <v>1.1100000000000001</v>
      </c>
      <c r="D30" s="7">
        <v>0.86399999999999999</v>
      </c>
      <c r="E30" s="7">
        <v>1.27</v>
      </c>
    </row>
    <row r="31" spans="1:5">
      <c r="A31" s="2"/>
      <c r="B31" s="7">
        <v>1.36</v>
      </c>
      <c r="C31" s="7">
        <v>1.7</v>
      </c>
      <c r="D31" s="7">
        <v>0.68700000000000006</v>
      </c>
      <c r="E31" s="7">
        <v>1.49</v>
      </c>
    </row>
    <row r="32" spans="1:5">
      <c r="A32" s="2"/>
      <c r="B32" s="7">
        <v>1.01</v>
      </c>
      <c r="C32" s="7">
        <v>2</v>
      </c>
      <c r="D32" s="7">
        <v>0.78800000000000003</v>
      </c>
      <c r="E32" s="7">
        <v>0.77200000000000002</v>
      </c>
    </row>
    <row r="33" spans="1:5">
      <c r="A33" s="2"/>
      <c r="B33" s="7">
        <v>0.67600000000000005</v>
      </c>
      <c r="C33" s="7">
        <v>2.11</v>
      </c>
      <c r="D33" s="7">
        <v>1.1000000000000001</v>
      </c>
      <c r="E33" s="7">
        <v>1.1200000000000001</v>
      </c>
    </row>
    <row r="34" spans="1:5">
      <c r="A34" s="2"/>
      <c r="B34" s="7">
        <v>0.97599999999999998</v>
      </c>
      <c r="C34" s="7">
        <v>0.97299999999999998</v>
      </c>
      <c r="D34" s="7">
        <v>0.58699999999999997</v>
      </c>
      <c r="E34" s="7">
        <v>1.1100000000000001</v>
      </c>
    </row>
    <row r="35" spans="1:5">
      <c r="A35" s="2" t="s">
        <v>8</v>
      </c>
      <c r="B35" s="11">
        <f>AVERAGE(B5:B34)</f>
        <v>0.97366666666666657</v>
      </c>
      <c r="C35" s="11">
        <f t="shared" ref="C35:E35" si="0">AVERAGE(C5:C34)</f>
        <v>1.4515</v>
      </c>
      <c r="D35" s="11">
        <f t="shared" si="0"/>
        <v>1.0268333333333335</v>
      </c>
      <c r="E35" s="11">
        <f t="shared" si="0"/>
        <v>1.1300999999999999</v>
      </c>
    </row>
    <row r="36" spans="1:5">
      <c r="A36" s="2" t="s">
        <v>1</v>
      </c>
      <c r="B36" s="6">
        <f>STDEV(B5:B34)</f>
        <v>0.25259116938360066</v>
      </c>
      <c r="C36" s="6">
        <f t="shared" ref="C36:E36" si="1">STDEV(C5:C34)</f>
        <v>0.33927638514526987</v>
      </c>
      <c r="D36" s="6">
        <f t="shared" si="1"/>
        <v>0.29167661395188454</v>
      </c>
      <c r="E36" s="6">
        <f t="shared" si="1"/>
        <v>0.23774593074584352</v>
      </c>
    </row>
    <row r="37" spans="1:5">
      <c r="A37" s="2" t="s">
        <v>0</v>
      </c>
      <c r="B37" s="6">
        <f>B36/(B38-1)^0.5</f>
        <v>4.6905002619224714E-2</v>
      </c>
      <c r="C37" s="6">
        <f t="shared" ref="C37:E37" si="2">C36/(C38-1)^0.5</f>
        <v>6.300204307503858E-2</v>
      </c>
      <c r="D37" s="6">
        <f t="shared" si="2"/>
        <v>5.4162987466132607E-2</v>
      </c>
      <c r="E37" s="6">
        <f t="shared" si="2"/>
        <v>4.4148311010067366E-2</v>
      </c>
    </row>
    <row r="38" spans="1:5">
      <c r="A38" s="2" t="s">
        <v>2</v>
      </c>
      <c r="B38" s="2">
        <f>COUNT(B5:B34)</f>
        <v>30</v>
      </c>
      <c r="C38" s="2">
        <f t="shared" ref="C38:E38" si="3">COUNT(C5:C34)</f>
        <v>30</v>
      </c>
      <c r="D38" s="2">
        <f t="shared" si="3"/>
        <v>30</v>
      </c>
      <c r="E38" s="2">
        <f t="shared" si="3"/>
        <v>3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8"/>
  <sheetViews>
    <sheetView workbookViewId="0">
      <selection activeCell="G11" sqref="G11"/>
    </sheetView>
  </sheetViews>
  <sheetFormatPr baseColWidth="10" defaultRowHeight="15" x14ac:dyDescent="0"/>
  <sheetData>
    <row r="1" spans="1:5">
      <c r="A1" s="1" t="s">
        <v>12</v>
      </c>
      <c r="B1" s="2"/>
      <c r="D1" s="2" t="s">
        <v>11</v>
      </c>
      <c r="E1" s="2"/>
    </row>
    <row r="2" spans="1:5">
      <c r="A2" s="2"/>
      <c r="B2" s="2"/>
      <c r="C2" s="2"/>
      <c r="D2" s="2"/>
      <c r="E2" s="2"/>
    </row>
    <row r="3" spans="1:5">
      <c r="A3" s="2"/>
      <c r="B3" s="3" t="s">
        <v>4</v>
      </c>
      <c r="C3" s="4"/>
      <c r="D3" s="8" t="s">
        <v>5</v>
      </c>
      <c r="E3" s="9"/>
    </row>
    <row r="4" spans="1:5">
      <c r="A4" s="2"/>
      <c r="B4" s="5" t="s">
        <v>6</v>
      </c>
      <c r="C4" s="5" t="s">
        <v>3</v>
      </c>
      <c r="D4" s="5" t="s">
        <v>6</v>
      </c>
      <c r="E4" s="5" t="s">
        <v>3</v>
      </c>
    </row>
    <row r="5" spans="1:5">
      <c r="A5" s="2"/>
      <c r="B5" s="7">
        <v>1.89</v>
      </c>
      <c r="C5" s="7">
        <v>1.3</v>
      </c>
      <c r="D5" s="7">
        <v>1.33</v>
      </c>
      <c r="E5" s="7">
        <v>1.1200000000000001</v>
      </c>
    </row>
    <row r="6" spans="1:5">
      <c r="A6" s="2"/>
      <c r="B6" s="7">
        <v>1.72</v>
      </c>
      <c r="C6" s="7">
        <v>1.46</v>
      </c>
      <c r="D6" s="7">
        <v>1.35</v>
      </c>
      <c r="E6" s="7">
        <v>1.44</v>
      </c>
    </row>
    <row r="7" spans="1:5">
      <c r="A7" s="2"/>
      <c r="B7" s="7">
        <v>1.85</v>
      </c>
      <c r="C7" s="7">
        <v>1.6</v>
      </c>
      <c r="D7" s="7">
        <v>1.45</v>
      </c>
      <c r="E7" s="7">
        <v>0.61499999999999999</v>
      </c>
    </row>
    <row r="8" spans="1:5">
      <c r="A8" s="2"/>
      <c r="B8" s="7">
        <v>1.68</v>
      </c>
      <c r="C8" s="7">
        <v>1.31</v>
      </c>
      <c r="D8" s="7">
        <v>1.38</v>
      </c>
      <c r="E8" s="7">
        <v>1.19</v>
      </c>
    </row>
    <row r="9" spans="1:5">
      <c r="A9" s="2"/>
      <c r="B9" s="7">
        <v>1.52</v>
      </c>
      <c r="C9" s="7">
        <v>1.59</v>
      </c>
      <c r="D9" s="7">
        <v>1.28</v>
      </c>
      <c r="E9" s="7">
        <v>1.45</v>
      </c>
    </row>
    <row r="10" spans="1:5">
      <c r="A10" s="2"/>
      <c r="B10" s="7">
        <v>1.65</v>
      </c>
      <c r="C10" s="7">
        <v>1.47</v>
      </c>
      <c r="D10" s="7">
        <v>1.32</v>
      </c>
      <c r="E10" s="7">
        <v>0.77800000000000002</v>
      </c>
    </row>
    <row r="11" spans="1:5">
      <c r="A11" s="2"/>
      <c r="B11" s="7">
        <v>1.37</v>
      </c>
      <c r="C11" s="7">
        <v>1.31</v>
      </c>
      <c r="D11" s="7">
        <v>1.35</v>
      </c>
      <c r="E11" s="7">
        <v>0.99199999999999999</v>
      </c>
    </row>
    <row r="12" spans="1:5">
      <c r="A12" s="2"/>
      <c r="B12" s="7">
        <v>1.32</v>
      </c>
      <c r="C12" s="7">
        <v>1.26</v>
      </c>
      <c r="D12" s="7">
        <v>1.26</v>
      </c>
      <c r="E12" s="7">
        <v>1.1299999999999999</v>
      </c>
    </row>
    <row r="13" spans="1:5">
      <c r="A13" s="2"/>
      <c r="B13" s="7">
        <v>1.66</v>
      </c>
      <c r="C13" s="7">
        <v>1.47</v>
      </c>
      <c r="D13" s="7">
        <v>1.41</v>
      </c>
      <c r="E13" s="7">
        <v>1.46</v>
      </c>
    </row>
    <row r="14" spans="1:5">
      <c r="A14" s="2"/>
      <c r="B14" s="7">
        <v>1.62</v>
      </c>
      <c r="C14" s="7">
        <v>1.4</v>
      </c>
      <c r="D14" s="7">
        <v>1.37</v>
      </c>
      <c r="E14" s="7">
        <v>1.46</v>
      </c>
    </row>
    <row r="15" spans="1:5">
      <c r="A15" s="2"/>
      <c r="B15" s="7">
        <v>1.47</v>
      </c>
      <c r="C15" s="7">
        <v>1.25</v>
      </c>
      <c r="D15" s="7">
        <v>1.42</v>
      </c>
      <c r="E15" s="7">
        <v>1.56</v>
      </c>
    </row>
    <row r="16" spans="1:5">
      <c r="A16" s="2"/>
      <c r="B16" s="7">
        <v>1.82</v>
      </c>
      <c r="C16" s="7">
        <v>1.49</v>
      </c>
      <c r="D16" s="7">
        <v>1.31</v>
      </c>
      <c r="E16" s="7">
        <v>1.35</v>
      </c>
    </row>
    <row r="17" spans="1:5">
      <c r="A17" s="2"/>
      <c r="B17" s="7">
        <v>1.5</v>
      </c>
      <c r="C17" s="7">
        <v>1.17</v>
      </c>
      <c r="D17" s="7">
        <v>1.35</v>
      </c>
      <c r="E17" s="7">
        <v>1.39</v>
      </c>
    </row>
    <row r="18" spans="1:5">
      <c r="A18" s="2"/>
      <c r="B18" s="7">
        <v>1.42</v>
      </c>
      <c r="C18" s="7">
        <v>1.1399999999999999</v>
      </c>
      <c r="D18" s="7">
        <v>1.49</v>
      </c>
      <c r="E18" s="7">
        <v>1.71</v>
      </c>
    </row>
    <row r="19" spans="1:5">
      <c r="A19" s="2"/>
      <c r="B19" s="7">
        <v>1.41</v>
      </c>
      <c r="C19" s="7">
        <v>1.52</v>
      </c>
      <c r="D19" s="7">
        <v>1.25</v>
      </c>
      <c r="E19" s="7">
        <v>1.53</v>
      </c>
    </row>
    <row r="20" spans="1:5">
      <c r="A20" s="2"/>
      <c r="B20" s="7">
        <v>1.76</v>
      </c>
      <c r="C20" s="7">
        <v>1.52</v>
      </c>
      <c r="D20" s="7">
        <v>1.41</v>
      </c>
      <c r="E20" s="7">
        <v>1.31</v>
      </c>
    </row>
    <row r="21" spans="1:5">
      <c r="A21" s="2"/>
      <c r="B21" s="7">
        <v>1.79</v>
      </c>
      <c r="C21" s="7">
        <v>1.55</v>
      </c>
      <c r="D21" s="7">
        <v>1.32</v>
      </c>
      <c r="E21" s="7">
        <v>1.42</v>
      </c>
    </row>
    <row r="22" spans="1:5">
      <c r="A22" s="2"/>
      <c r="B22" s="7">
        <v>1.73</v>
      </c>
      <c r="C22" s="7">
        <v>1.54</v>
      </c>
      <c r="D22" s="7">
        <v>1.36</v>
      </c>
      <c r="E22" s="7">
        <v>1.59</v>
      </c>
    </row>
    <row r="23" spans="1:5">
      <c r="A23" s="2"/>
      <c r="B23" s="7">
        <v>1.49</v>
      </c>
      <c r="C23" s="7">
        <v>1.33</v>
      </c>
      <c r="D23" s="7">
        <v>1.22</v>
      </c>
      <c r="E23" s="7">
        <v>1.26</v>
      </c>
    </row>
    <row r="24" spans="1:5">
      <c r="A24" s="2"/>
      <c r="B24" s="7">
        <v>1.77</v>
      </c>
      <c r="C24" s="7">
        <v>1.43</v>
      </c>
      <c r="D24" s="7">
        <v>1.36</v>
      </c>
      <c r="E24" s="7">
        <v>1.37</v>
      </c>
    </row>
    <row r="25" spans="1:5">
      <c r="A25" s="2"/>
      <c r="B25" s="7">
        <v>1.71</v>
      </c>
      <c r="C25" s="7">
        <v>1.72</v>
      </c>
      <c r="D25" s="7">
        <v>1.5</v>
      </c>
      <c r="E25" s="7">
        <v>1.4</v>
      </c>
    </row>
    <row r="26" spans="1:5">
      <c r="A26" s="2"/>
      <c r="B26" s="7">
        <v>1.64</v>
      </c>
      <c r="C26" s="7">
        <v>1.29</v>
      </c>
      <c r="D26" s="7">
        <v>1.77</v>
      </c>
      <c r="E26" s="7">
        <v>1.36</v>
      </c>
    </row>
    <row r="27" spans="1:5">
      <c r="A27" s="2"/>
      <c r="B27" s="7">
        <v>1.8</v>
      </c>
      <c r="C27" s="7">
        <v>1.44</v>
      </c>
      <c r="D27" s="7">
        <v>1.44</v>
      </c>
      <c r="E27" s="7">
        <v>1.31</v>
      </c>
    </row>
    <row r="28" spans="1:5">
      <c r="A28" s="2"/>
      <c r="B28" s="7">
        <v>1.38</v>
      </c>
      <c r="C28" s="7">
        <v>1.51</v>
      </c>
      <c r="D28" s="7">
        <v>1.9</v>
      </c>
      <c r="E28" s="7">
        <v>1.31</v>
      </c>
    </row>
    <row r="29" spans="1:5">
      <c r="A29" s="2"/>
      <c r="B29" s="7">
        <v>1.76</v>
      </c>
      <c r="C29" s="7">
        <v>1.31</v>
      </c>
      <c r="D29" s="7">
        <v>1.8</v>
      </c>
      <c r="E29" s="7">
        <v>1.42</v>
      </c>
    </row>
    <row r="30" spans="1:5">
      <c r="A30" s="2"/>
      <c r="B30" s="7">
        <v>1.38</v>
      </c>
      <c r="C30" s="7">
        <v>1.55</v>
      </c>
      <c r="D30" s="7">
        <v>1.5</v>
      </c>
      <c r="E30" s="7">
        <v>1.47</v>
      </c>
    </row>
    <row r="31" spans="1:5">
      <c r="A31" s="2"/>
      <c r="B31" s="7">
        <v>1.86</v>
      </c>
      <c r="C31" s="7">
        <v>1.74</v>
      </c>
      <c r="D31" s="7">
        <v>1.46</v>
      </c>
      <c r="E31" s="7">
        <v>1.59</v>
      </c>
    </row>
    <row r="32" spans="1:5">
      <c r="A32" s="2"/>
      <c r="B32" s="7">
        <v>1.58</v>
      </c>
      <c r="C32" s="7">
        <v>1.43</v>
      </c>
      <c r="D32" s="7">
        <v>1.83</v>
      </c>
      <c r="E32" s="7">
        <v>1.61</v>
      </c>
    </row>
    <row r="33" spans="1:5">
      <c r="A33" s="2"/>
      <c r="B33" s="7">
        <v>1.37</v>
      </c>
      <c r="C33" s="7">
        <v>1.64</v>
      </c>
      <c r="D33" s="7">
        <v>1.57</v>
      </c>
      <c r="E33" s="7">
        <v>1.54</v>
      </c>
    </row>
    <row r="34" spans="1:5">
      <c r="A34" s="2"/>
      <c r="B34" s="7">
        <v>1.63</v>
      </c>
      <c r="C34" s="7">
        <v>1.52</v>
      </c>
      <c r="D34" s="7">
        <v>1.38</v>
      </c>
      <c r="E34" s="7">
        <v>1.57</v>
      </c>
    </row>
    <row r="35" spans="1:5">
      <c r="A35" s="2" t="s">
        <v>8</v>
      </c>
      <c r="B35" s="11">
        <f>AVERAGE(B5:B34)</f>
        <v>1.6183333333333334</v>
      </c>
      <c r="C35" s="11">
        <f t="shared" ref="C35:E35" si="0">AVERAGE(C5:C34)</f>
        <v>1.4419999999999999</v>
      </c>
      <c r="D35" s="11">
        <f t="shared" si="0"/>
        <v>1.4379999999999999</v>
      </c>
      <c r="E35" s="11">
        <f t="shared" si="0"/>
        <v>1.3568333333333333</v>
      </c>
    </row>
    <row r="36" spans="1:5">
      <c r="A36" s="2" t="s">
        <v>1</v>
      </c>
      <c r="B36" s="6">
        <f>STDEV(B5:B34)</f>
        <v>0.17248854701276256</v>
      </c>
      <c r="C36" s="6">
        <f t="shared" ref="C36:E36" si="1">STDEV(C5:C34)</f>
        <v>0.1505713257493978</v>
      </c>
      <c r="D36" s="6">
        <f t="shared" si="1"/>
        <v>0.17428474521252074</v>
      </c>
      <c r="E36" s="6">
        <f t="shared" si="1"/>
        <v>0.24057919813382214</v>
      </c>
    </row>
    <row r="37" spans="1:5">
      <c r="A37" s="2" t="s">
        <v>0</v>
      </c>
      <c r="B37" s="6">
        <f>B36/(B38-1)^0.5</f>
        <v>3.2030319069203256E-2</v>
      </c>
      <c r="C37" s="6">
        <f t="shared" ref="C37:E37" si="2">C36/(C38-1)^0.5</f>
        <v>2.7960393254801465E-2</v>
      </c>
      <c r="D37" s="6">
        <f t="shared" si="2"/>
        <v>3.236386470134036E-2</v>
      </c>
      <c r="E37" s="6">
        <f t="shared" si="2"/>
        <v>4.4674435555824073E-2</v>
      </c>
    </row>
    <row r="38" spans="1:5">
      <c r="A38" s="2" t="s">
        <v>2</v>
      </c>
      <c r="B38" s="2">
        <f>COUNT(B5:B34)</f>
        <v>30</v>
      </c>
      <c r="C38" s="2">
        <f t="shared" ref="C38:E38" si="3">COUNT(C5:C34)</f>
        <v>30</v>
      </c>
      <c r="D38" s="2">
        <f t="shared" si="3"/>
        <v>30</v>
      </c>
      <c r="E38" s="2">
        <f t="shared" si="3"/>
        <v>3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4S2B</vt:lpstr>
      <vt:lpstr>F4S2C</vt:lpstr>
      <vt:lpstr>F4S2D</vt:lpstr>
      <vt:lpstr>F4S2E</vt:lpstr>
    </vt:vector>
  </TitlesOfParts>
  <Company>Baylor College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G. Duman</dc:creator>
  <cp:lastModifiedBy>Joseph G. Duman</cp:lastModifiedBy>
  <dcterms:created xsi:type="dcterms:W3CDTF">2019-06-21T18:12:27Z</dcterms:created>
  <dcterms:modified xsi:type="dcterms:W3CDTF">2019-07-29T19:23:39Z</dcterms:modified>
</cp:coreProperties>
</file>